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4"/>
  </sheets>
  <definedNames/>
  <calcPr/>
</workbook>
</file>

<file path=xl/sharedStrings.xml><?xml version="1.0" encoding="utf-8"?>
<sst xmlns="http://schemas.openxmlformats.org/spreadsheetml/2006/main" count="17" uniqueCount="13">
  <si>
    <t>Accession</t>
  </si>
  <si>
    <t>Link</t>
  </si>
  <si>
    <t>Library layout</t>
  </si>
  <si>
    <t>Samples</t>
  </si>
  <si>
    <t>PRJEB34009</t>
  </si>
  <si>
    <t>Single-end</t>
  </si>
  <si>
    <t>PRJEB18808</t>
  </si>
  <si>
    <t>PRJEB35799</t>
  </si>
  <si>
    <t>PRJEB27811</t>
  </si>
  <si>
    <t>Paired-end</t>
  </si>
  <si>
    <t>PRJEB22671</t>
  </si>
  <si>
    <t>PRJEB30062</t>
  </si>
  <si>
    <r>
      <t xml:space="preserve">Supplementary Table 2. </t>
    </r>
    <r>
      <rPr/>
      <t>List of datasets used to assess MIGNON performance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  <color theme="1"/>
      <name val="Arial"/>
    </font>
    <font>
      <color theme="1"/>
      <name val="Arial"/>
    </font>
    <font>
      <u/>
      <color rgb="FF0000FF"/>
    </font>
    <font>
      <color rgb="FF000000"/>
      <name val="Roboto"/>
    </font>
    <font>
      <sz val="12.0"/>
      <color rgb="FF2A2A2A"/>
      <name val="Arial"/>
    </font>
  </fonts>
  <fills count="4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/>
    </xf>
    <xf borderId="0" fillId="0" fontId="2" numFmtId="0" xfId="0" applyAlignment="1" applyFont="1">
      <alignment horizontal="center"/>
    </xf>
    <xf borderId="1" fillId="0" fontId="2" numFmtId="0" xfId="0" applyAlignment="1" applyBorder="1" applyFont="1">
      <alignment horizontal="center" readingOrder="0"/>
    </xf>
    <xf borderId="1" fillId="0" fontId="3" numFmtId="0" xfId="0" applyAlignment="1" applyBorder="1" applyFont="1">
      <alignment horizontal="center" readingOrder="0"/>
    </xf>
    <xf borderId="1" fillId="3" fontId="4" numFmtId="0" xfId="0" applyAlignment="1" applyBorder="1" applyFill="1" applyFont="1">
      <alignment horizontal="center" readingOrder="0"/>
    </xf>
    <xf borderId="0" fillId="0" fontId="1" numFmtId="0" xfId="0" applyAlignment="1" applyFont="1">
      <alignment horizontal="left" readingOrder="0"/>
    </xf>
    <xf borderId="0" fillId="3" fontId="5" numFmtId="0" xfId="0" applyAlignment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45.71"/>
    <col customWidth="1" min="3" max="3" width="18.57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4</v>
      </c>
      <c r="B2" s="4" t="str">
        <f t="shared" ref="B2:B7" si="1">CONCATENATE("https://www.ebi.ac.uk/ena/data/view/",A2)</f>
        <v>https://www.ebi.ac.uk/ena/data/view/PRJEB34009</v>
      </c>
      <c r="C2" s="3" t="s">
        <v>5</v>
      </c>
      <c r="D2" s="3">
        <v>6.0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 t="s">
        <v>6</v>
      </c>
      <c r="B3" s="4" t="str">
        <f t="shared" si="1"/>
        <v>https://www.ebi.ac.uk/ena/data/view/PRJEB18808</v>
      </c>
      <c r="C3" s="3" t="s">
        <v>5</v>
      </c>
      <c r="D3" s="3">
        <v>6.0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5" t="s">
        <v>7</v>
      </c>
      <c r="B4" s="4" t="str">
        <f t="shared" si="1"/>
        <v>https://www.ebi.ac.uk/ena/data/view/PRJEB35799</v>
      </c>
      <c r="C4" s="3" t="s">
        <v>5</v>
      </c>
      <c r="D4" s="3">
        <v>6.0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5" t="s">
        <v>8</v>
      </c>
      <c r="B5" s="4" t="str">
        <f t="shared" si="1"/>
        <v>https://www.ebi.ac.uk/ena/data/view/PRJEB27811</v>
      </c>
      <c r="C5" s="3" t="s">
        <v>9</v>
      </c>
      <c r="D5" s="3">
        <v>9.0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5" t="s">
        <v>10</v>
      </c>
      <c r="B6" s="4" t="str">
        <f t="shared" si="1"/>
        <v>https://www.ebi.ac.uk/ena/data/view/PRJEB22671</v>
      </c>
      <c r="C6" s="3" t="s">
        <v>9</v>
      </c>
      <c r="D6" s="3">
        <v>9.0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5" t="s">
        <v>11</v>
      </c>
      <c r="B7" s="4" t="str">
        <f t="shared" si="1"/>
        <v>https://www.ebi.ac.uk/ena/data/view/PRJEB30062</v>
      </c>
      <c r="C7" s="3" t="s">
        <v>9</v>
      </c>
      <c r="D7" s="3">
        <v>6.0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6" t="s">
        <v>12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2"/>
      <c r="B9" s="2"/>
      <c r="C9" s="2"/>
      <c r="D9" s="2"/>
      <c r="E9" s="7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drawing r:id="rId1"/>
</worksheet>
</file>